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All cells" sheetId="1" r:id="rId1"/>
    <sheet name="High power frequencies" sheetId="2" r:id="rId2"/>
  </sheets>
  <calcPr calcId="145621"/>
</workbook>
</file>

<file path=xl/calcChain.xml><?xml version="1.0" encoding="utf-8"?>
<calcChain xmlns="http://schemas.openxmlformats.org/spreadsheetml/2006/main">
  <c r="K13" i="2" l="1"/>
  <c r="K9" i="2"/>
  <c r="K8" i="2"/>
  <c r="J9" i="2"/>
  <c r="J8" i="2"/>
  <c r="K2" i="2"/>
  <c r="K3" i="2"/>
  <c r="K4" i="2"/>
  <c r="K5" i="2"/>
  <c r="J3" i="2"/>
  <c r="J5" i="2"/>
  <c r="J4" i="2"/>
  <c r="J2" i="2"/>
  <c r="B27" i="2"/>
  <c r="C27" i="2"/>
  <c r="D27" i="2"/>
  <c r="E27" i="2"/>
  <c r="F27" i="2"/>
  <c r="G27" i="2"/>
  <c r="H27" i="2"/>
  <c r="A27" i="2"/>
  <c r="B25" i="2"/>
  <c r="C25" i="2"/>
  <c r="D25" i="2"/>
  <c r="E25" i="2"/>
  <c r="F25" i="2"/>
  <c r="G25" i="2"/>
  <c r="H25" i="2"/>
  <c r="B26" i="2"/>
  <c r="C26" i="2"/>
  <c r="D26" i="2"/>
  <c r="E26" i="2"/>
  <c r="F26" i="2"/>
  <c r="G26" i="2"/>
  <c r="H26" i="2"/>
  <c r="A26" i="2"/>
  <c r="A25" i="2"/>
  <c r="B11" i="1"/>
  <c r="C9" i="1"/>
  <c r="B9" i="1"/>
  <c r="C8" i="1"/>
  <c r="B8" i="1"/>
</calcChain>
</file>

<file path=xl/sharedStrings.xml><?xml version="1.0" encoding="utf-8"?>
<sst xmlns="http://schemas.openxmlformats.org/spreadsheetml/2006/main" count="21" uniqueCount="9">
  <si>
    <t>151125_01-1</t>
  </si>
  <si>
    <t>151125_02-1</t>
  </si>
  <si>
    <t>151125_03-1</t>
  </si>
  <si>
    <t>151125_04-1</t>
  </si>
  <si>
    <t>Experiement</t>
  </si>
  <si>
    <t>Control frequency</t>
  </si>
  <si>
    <t>DAMGO frequency</t>
  </si>
  <si>
    <t>Control</t>
  </si>
  <si>
    <t>DAM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F5" sqref="F5"/>
    </sheetView>
  </sheetViews>
  <sheetFormatPr defaultRowHeight="15" x14ac:dyDescent="0.25"/>
  <cols>
    <col min="1" max="1" width="12.42578125" bestFit="1" customWidth="1"/>
    <col min="2" max="2" width="17.28515625" bestFit="1" customWidth="1"/>
    <col min="3" max="3" width="17.7109375" bestFit="1" customWidth="1"/>
  </cols>
  <sheetData>
    <row r="1" spans="1:3" x14ac:dyDescent="0.25">
      <c r="A1" t="s">
        <v>4</v>
      </c>
      <c r="B1" t="s">
        <v>5</v>
      </c>
      <c r="C1" t="s">
        <v>6</v>
      </c>
    </row>
    <row r="2" spans="1:3" x14ac:dyDescent="0.25">
      <c r="A2" t="s">
        <v>0</v>
      </c>
      <c r="B2">
        <v>24.407240999999999</v>
      </c>
      <c r="C2">
        <v>12.622070300000001</v>
      </c>
    </row>
    <row r="3" spans="1:3" x14ac:dyDescent="0.25">
      <c r="A3" t="s">
        <v>1</v>
      </c>
      <c r="B3">
        <v>62.941822000000002</v>
      </c>
      <c r="C3">
        <v>13.9722682</v>
      </c>
    </row>
    <row r="4" spans="1:3" x14ac:dyDescent="0.25">
      <c r="A4" t="s">
        <v>2</v>
      </c>
      <c r="B4">
        <v>30.927060000000001</v>
      </c>
      <c r="C4">
        <v>15.8609419</v>
      </c>
    </row>
    <row r="5" spans="1:3" x14ac:dyDescent="0.25">
      <c r="A5" t="s">
        <v>3</v>
      </c>
      <c r="B5">
        <v>26.510770000000001</v>
      </c>
      <c r="C5">
        <v>11.307313000000001</v>
      </c>
    </row>
    <row r="6" spans="1:3" x14ac:dyDescent="0.25">
      <c r="B6">
        <v>35</v>
      </c>
      <c r="C6">
        <v>14</v>
      </c>
    </row>
    <row r="8" spans="1:3" x14ac:dyDescent="0.25">
      <c r="B8">
        <f>AVERAGE(B2:B6)</f>
        <v>35.957378599999998</v>
      </c>
      <c r="C8">
        <f>AVERAGE(C2:C6)</f>
        <v>13.55251868</v>
      </c>
    </row>
    <row r="9" spans="1:3" x14ac:dyDescent="0.25">
      <c r="B9">
        <f>_xlfn.STDEV.P(B2:B6)</f>
        <v>13.978733542274686</v>
      </c>
      <c r="C9">
        <f>_xlfn.STDEV.P(C2:C6)</f>
        <v>1.5239376422461235</v>
      </c>
    </row>
    <row r="11" spans="1:3" x14ac:dyDescent="0.25">
      <c r="B11">
        <f>_xlfn.T.TEST(B2:B6,C2:C6,2,1)</f>
        <v>3.0146756059553297E-2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K14" sqref="K14"/>
    </sheetView>
  </sheetViews>
  <sheetFormatPr defaultRowHeight="15" x14ac:dyDescent="0.25"/>
  <cols>
    <col min="1" max="1" width="17.28515625" bestFit="1" customWidth="1"/>
    <col min="2" max="2" width="17.7109375" bestFit="1" customWidth="1"/>
    <col min="3" max="3" width="17.28515625" bestFit="1" customWidth="1"/>
    <col min="4" max="4" width="17.7109375" bestFit="1" customWidth="1"/>
    <col min="5" max="5" width="17.28515625" bestFit="1" customWidth="1"/>
    <col min="6" max="6" width="17.7109375" bestFit="1" customWidth="1"/>
    <col min="7" max="7" width="17.28515625" bestFit="1" customWidth="1"/>
    <col min="8" max="8" width="17.7109375" bestFit="1" customWidth="1"/>
    <col min="9" max="9" width="17.28515625" bestFit="1" customWidth="1"/>
    <col min="10" max="10" width="17.7109375" bestFit="1" customWidth="1"/>
  </cols>
  <sheetData>
    <row r="1" spans="1:11" x14ac:dyDescent="0.25">
      <c r="A1" t="s">
        <v>0</v>
      </c>
      <c r="C1" t="s">
        <v>1</v>
      </c>
      <c r="E1" t="s">
        <v>2</v>
      </c>
      <c r="G1" t="s">
        <v>3</v>
      </c>
      <c r="J1" t="s">
        <v>7</v>
      </c>
      <c r="K1" t="s">
        <v>8</v>
      </c>
    </row>
    <row r="2" spans="1:11" x14ac:dyDescent="0.25">
      <c r="A2" t="s">
        <v>5</v>
      </c>
      <c r="B2" t="s">
        <v>6</v>
      </c>
      <c r="C2" t="s">
        <v>5</v>
      </c>
      <c r="D2" t="s">
        <v>6</v>
      </c>
      <c r="E2" t="s">
        <v>5</v>
      </c>
      <c r="F2" t="s">
        <v>6</v>
      </c>
      <c r="G2" t="s">
        <v>5</v>
      </c>
      <c r="H2" t="s">
        <v>6</v>
      </c>
      <c r="J2">
        <f>AVERAGE(A3:A24)</f>
        <v>55.245000000000005</v>
      </c>
      <c r="K2">
        <f>AVERAGE(B3:B24)</f>
        <v>23.934666666666665</v>
      </c>
    </row>
    <row r="3" spans="1:11" x14ac:dyDescent="0.25">
      <c r="A3">
        <v>52.43</v>
      </c>
      <c r="B3">
        <v>24.9</v>
      </c>
      <c r="C3">
        <v>59.17</v>
      </c>
      <c r="D3">
        <v>20.170000000000002</v>
      </c>
      <c r="E3">
        <v>59.27</v>
      </c>
      <c r="F3">
        <v>49.65</v>
      </c>
      <c r="G3">
        <v>66.83</v>
      </c>
      <c r="H3">
        <v>17.7</v>
      </c>
      <c r="J3">
        <f>AVERAGE(C3:C24)</f>
        <v>55.729333333333336</v>
      </c>
      <c r="K3">
        <f>AVERAGE(D3:D24)</f>
        <v>22.488181818181818</v>
      </c>
    </row>
    <row r="4" spans="1:11" x14ac:dyDescent="0.25">
      <c r="A4">
        <v>52.52</v>
      </c>
      <c r="B4">
        <v>20.39</v>
      </c>
      <c r="C4">
        <v>57.98</v>
      </c>
      <c r="D4">
        <v>19.260000000000002</v>
      </c>
      <c r="E4">
        <v>58.87</v>
      </c>
      <c r="F4">
        <v>87.74</v>
      </c>
      <c r="G4">
        <v>65.86</v>
      </c>
      <c r="H4">
        <v>42.54</v>
      </c>
      <c r="J4">
        <f>AVERAGE(E3:E24)</f>
        <v>56.371428571428559</v>
      </c>
      <c r="K4">
        <f>AVERAGE(F3:F24)</f>
        <v>33.215833333333336</v>
      </c>
    </row>
    <row r="5" spans="1:11" x14ac:dyDescent="0.25">
      <c r="A5">
        <v>52.55</v>
      </c>
      <c r="B5">
        <v>24.08</v>
      </c>
      <c r="C5">
        <v>57.68</v>
      </c>
      <c r="D5">
        <v>21.36</v>
      </c>
      <c r="E5">
        <v>58.5</v>
      </c>
      <c r="F5">
        <v>18.43</v>
      </c>
      <c r="G5">
        <v>65.67</v>
      </c>
      <c r="H5">
        <v>17.7</v>
      </c>
      <c r="J5">
        <f>AVERAGE(G3:G24)</f>
        <v>61.497058823529414</v>
      </c>
      <c r="K5">
        <f>AVERAGE(H3:H24)</f>
        <v>24.956666666666663</v>
      </c>
    </row>
    <row r="6" spans="1:11" x14ac:dyDescent="0.25">
      <c r="A6">
        <v>53.44</v>
      </c>
      <c r="B6">
        <v>25.09</v>
      </c>
      <c r="C6">
        <v>57.22</v>
      </c>
      <c r="D6">
        <v>20.079999999999998</v>
      </c>
      <c r="E6">
        <v>57.01</v>
      </c>
      <c r="F6">
        <v>23.44</v>
      </c>
      <c r="G6">
        <v>64.39</v>
      </c>
      <c r="H6">
        <v>26.79</v>
      </c>
    </row>
    <row r="7" spans="1:11" x14ac:dyDescent="0.25">
      <c r="A7">
        <v>54.29</v>
      </c>
      <c r="B7">
        <v>23.04</v>
      </c>
      <c r="C7">
        <v>57.1</v>
      </c>
      <c r="D7">
        <v>22.95</v>
      </c>
      <c r="E7">
        <v>53.96</v>
      </c>
      <c r="F7">
        <v>44.34</v>
      </c>
      <c r="G7">
        <v>64.3</v>
      </c>
      <c r="H7">
        <v>18.52</v>
      </c>
    </row>
    <row r="8" spans="1:11" x14ac:dyDescent="0.25">
      <c r="A8">
        <v>55.63</v>
      </c>
      <c r="B8">
        <v>23.38</v>
      </c>
      <c r="C8">
        <v>56.55</v>
      </c>
      <c r="D8">
        <v>23.01</v>
      </c>
      <c r="E8">
        <v>53.77</v>
      </c>
      <c r="F8">
        <v>17.18</v>
      </c>
      <c r="G8">
        <v>64.180000000000007</v>
      </c>
      <c r="H8">
        <v>22.06</v>
      </c>
      <c r="J8" s="1">
        <f>AVERAGE(J2:J5)</f>
        <v>57.210705182072829</v>
      </c>
      <c r="K8" s="1">
        <f>AVERAGE(K2:K5)</f>
        <v>26.148837121212122</v>
      </c>
    </row>
    <row r="9" spans="1:11" x14ac:dyDescent="0.25">
      <c r="A9">
        <v>56.03</v>
      </c>
      <c r="B9">
        <v>33.6</v>
      </c>
      <c r="C9">
        <v>55.73</v>
      </c>
      <c r="D9">
        <v>25.88</v>
      </c>
      <c r="E9">
        <v>53.22</v>
      </c>
      <c r="F9">
        <v>22.58</v>
      </c>
      <c r="G9">
        <v>64.03</v>
      </c>
      <c r="H9">
        <v>32.53</v>
      </c>
      <c r="J9" s="1">
        <f>_xlfn.STDEV.P(J2:J7)</f>
        <v>2.5067744307111322</v>
      </c>
      <c r="K9" s="1">
        <f>_xlfn.STDEV.P(K2:K7)</f>
        <v>4.1733276262537826</v>
      </c>
    </row>
    <row r="10" spans="1:11" x14ac:dyDescent="0.25">
      <c r="A10">
        <v>56.37</v>
      </c>
      <c r="B10">
        <v>16.82</v>
      </c>
      <c r="C10">
        <v>55.48</v>
      </c>
      <c r="D10">
        <v>34.82</v>
      </c>
      <c r="F10">
        <v>17.329999999999998</v>
      </c>
      <c r="G10">
        <v>63.87</v>
      </c>
      <c r="H10">
        <v>26.21</v>
      </c>
    </row>
    <row r="11" spans="1:11" x14ac:dyDescent="0.25">
      <c r="A11">
        <v>56.52</v>
      </c>
      <c r="B11">
        <v>17.059999999999999</v>
      </c>
      <c r="C11">
        <v>55.42</v>
      </c>
      <c r="D11">
        <v>18.34</v>
      </c>
      <c r="F11">
        <v>45.2</v>
      </c>
      <c r="G11">
        <v>63.69</v>
      </c>
      <c r="H11">
        <v>20.23</v>
      </c>
    </row>
    <row r="12" spans="1:11" x14ac:dyDescent="0.25">
      <c r="A12">
        <v>57.22</v>
      </c>
      <c r="B12">
        <v>24.17</v>
      </c>
      <c r="C12">
        <v>55.39</v>
      </c>
      <c r="D12">
        <v>21.42</v>
      </c>
      <c r="F12">
        <v>22.92</v>
      </c>
      <c r="G12">
        <v>62.74</v>
      </c>
      <c r="H12">
        <v>20.23</v>
      </c>
    </row>
    <row r="13" spans="1:11" x14ac:dyDescent="0.25">
      <c r="A13">
        <v>57.59</v>
      </c>
      <c r="B13">
        <v>17.329999999999998</v>
      </c>
      <c r="C13">
        <v>55.15</v>
      </c>
      <c r="D13">
        <v>20.079999999999998</v>
      </c>
      <c r="F13">
        <v>23.41</v>
      </c>
      <c r="G13">
        <v>61.25</v>
      </c>
      <c r="H13">
        <v>24.17</v>
      </c>
      <c r="K13">
        <f>_xlfn.T.TEST(J2:J5,K2:K5,2,1)</f>
        <v>1.6497787673073023E-3</v>
      </c>
    </row>
    <row r="14" spans="1:11" x14ac:dyDescent="0.25">
      <c r="A14">
        <v>58.35</v>
      </c>
      <c r="B14">
        <v>19.23</v>
      </c>
      <c r="C14">
        <v>55.11</v>
      </c>
      <c r="F14">
        <v>26.37</v>
      </c>
      <c r="G14">
        <v>60.82</v>
      </c>
      <c r="H14">
        <v>24.9</v>
      </c>
    </row>
    <row r="15" spans="1:11" x14ac:dyDescent="0.25">
      <c r="B15">
        <v>19.739999999999998</v>
      </c>
      <c r="C15">
        <v>53.71</v>
      </c>
      <c r="G15">
        <v>58.53</v>
      </c>
      <c r="H15">
        <v>35.58</v>
      </c>
    </row>
    <row r="16" spans="1:11" x14ac:dyDescent="0.25">
      <c r="B16">
        <v>40.950000000000003</v>
      </c>
      <c r="C16">
        <v>52.46</v>
      </c>
      <c r="G16">
        <v>56.88</v>
      </c>
      <c r="H16">
        <v>17</v>
      </c>
    </row>
    <row r="17" spans="1:8" x14ac:dyDescent="0.25">
      <c r="B17">
        <v>29.24</v>
      </c>
      <c r="C17">
        <v>51.79</v>
      </c>
      <c r="G17">
        <v>55.69</v>
      </c>
      <c r="H17">
        <v>18.010000000000002</v>
      </c>
    </row>
    <row r="18" spans="1:8" x14ac:dyDescent="0.25">
      <c r="G18">
        <v>54.11</v>
      </c>
      <c r="H18">
        <v>27.98</v>
      </c>
    </row>
    <row r="19" spans="1:8" x14ac:dyDescent="0.25">
      <c r="G19">
        <v>52.61</v>
      </c>
      <c r="H19">
        <v>27.25</v>
      </c>
    </row>
    <row r="20" spans="1:8" x14ac:dyDescent="0.25">
      <c r="H20">
        <v>29.82</v>
      </c>
    </row>
    <row r="25" spans="1:8" x14ac:dyDescent="0.25">
      <c r="A25">
        <f>AVERAGE(A3:A24)</f>
        <v>55.245000000000005</v>
      </c>
      <c r="B25">
        <f t="shared" ref="B25:H25" si="0">AVERAGE(B3:B24)</f>
        <v>23.934666666666665</v>
      </c>
      <c r="C25">
        <f t="shared" si="0"/>
        <v>55.729333333333336</v>
      </c>
      <c r="D25">
        <f t="shared" si="0"/>
        <v>22.488181818181818</v>
      </c>
      <c r="E25">
        <f t="shared" si="0"/>
        <v>56.371428571428559</v>
      </c>
      <c r="F25">
        <f t="shared" si="0"/>
        <v>33.215833333333336</v>
      </c>
      <c r="G25">
        <f t="shared" si="0"/>
        <v>61.497058823529414</v>
      </c>
      <c r="H25">
        <f t="shared" si="0"/>
        <v>24.956666666666663</v>
      </c>
    </row>
    <row r="26" spans="1:8" x14ac:dyDescent="0.25">
      <c r="A26">
        <f>_xlfn.STDEV.P(A3:A24)</f>
        <v>2.0305848911089641</v>
      </c>
      <c r="B26">
        <f t="shared" ref="B26:H26" si="1">_xlfn.STDEV.P(B3:B24)</f>
        <v>6.368322507187874</v>
      </c>
      <c r="C26">
        <f t="shared" si="1"/>
        <v>1.9452487987115912</v>
      </c>
      <c r="D26">
        <f t="shared" si="1"/>
        <v>4.3805226300518783</v>
      </c>
      <c r="E26">
        <f t="shared" si="1"/>
        <v>2.4523191855374575</v>
      </c>
      <c r="F26">
        <f t="shared" si="1"/>
        <v>19.782513936274352</v>
      </c>
      <c r="G26">
        <f t="shared" si="1"/>
        <v>4.2330892136426135</v>
      </c>
      <c r="H26">
        <f t="shared" si="1"/>
        <v>6.8083992244873839</v>
      </c>
    </row>
    <row r="27" spans="1:8" x14ac:dyDescent="0.25">
      <c r="A27">
        <f>COUNT(A3:A24)</f>
        <v>12</v>
      </c>
      <c r="B27">
        <f t="shared" ref="B27:H27" si="2">COUNT(B3:B24)</f>
        <v>15</v>
      </c>
      <c r="C27">
        <f t="shared" si="2"/>
        <v>15</v>
      </c>
      <c r="D27">
        <f t="shared" si="2"/>
        <v>11</v>
      </c>
      <c r="E27">
        <f t="shared" si="2"/>
        <v>7</v>
      </c>
      <c r="F27">
        <f t="shared" si="2"/>
        <v>12</v>
      </c>
      <c r="G27">
        <f t="shared" si="2"/>
        <v>17</v>
      </c>
      <c r="H27">
        <f t="shared" si="2"/>
        <v>18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All cells</vt:lpstr>
      <vt:lpstr>High power frequenc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5-11-27T07:49:09Z</dcterms:created>
  <dcterms:modified xsi:type="dcterms:W3CDTF">2015-11-30T12:32:08Z</dcterms:modified>
</cp:coreProperties>
</file>